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0">
  <si>
    <t xml:space="preserve">Dataset</t>
  </si>
  <si>
    <t xml:space="preserve">Association with</t>
  </si>
  <si>
    <t xml:space="preserve"># Associations</t>
  </si>
  <si>
    <t xml:space="preserve">Observed frequency</t>
  </si>
  <si>
    <t xml:space="preserve">Expected frequency</t>
  </si>
  <si>
    <t xml:space="preserve">Chi-square p-values</t>
  </si>
  <si>
    <t xml:space="preserve">Notes</t>
  </si>
  <si>
    <t xml:space="preserve">Constitutive Enhancers</t>
  </si>
  <si>
    <t xml:space="preserve">Constitutive genes</t>
  </si>
  <si>
    <t xml:space="preserve">ns</t>
  </si>
  <si>
    <t xml:space="preserve">Induced genes</t>
  </si>
  <si>
    <t xml:space="preserve">Repressed genes</t>
  </si>
  <si>
    <t xml:space="preserve">p&lt;0.05</t>
  </si>
  <si>
    <t xml:space="preserve">under-rep</t>
  </si>
  <si>
    <t xml:space="preserve">Induced Enhancers</t>
  </si>
  <si>
    <t xml:space="preserve">p&lt;1e-4</t>
  </si>
  <si>
    <t xml:space="preserve">p&lt;1e-8</t>
  </si>
  <si>
    <t xml:space="preserve">over-rep</t>
  </si>
  <si>
    <t xml:space="preserve">Repressed Enhancers</t>
  </si>
  <si>
    <t xml:space="preserve">p&lt;0.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:G13"/>
    </sheetView>
  </sheetViews>
  <sheetFormatPr defaultColWidth="11.5703125" defaultRowHeight="15.85" zeroHeight="false" outlineLevelRow="0" outlineLevelCol="0"/>
  <cols>
    <col collapsed="false" customWidth="true" hidden="false" outlineLevel="0" max="5" min="1" style="0" width="22.04"/>
    <col collapsed="false" customWidth="true" hidden="false" outlineLevel="0" max="7" min="6" style="1" width="22.04"/>
  </cols>
  <sheetData>
    <row r="1" customFormat="false" ht="15.8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9.7" hidden="false" customHeight="true" outlineLevel="0" collapsed="false">
      <c r="E2" s="3"/>
    </row>
    <row r="3" customFormat="false" ht="15.85" hidden="false" customHeight="false" outlineLevel="0" collapsed="false">
      <c r="A3" s="0" t="s">
        <v>7</v>
      </c>
      <c r="B3" s="0" t="s">
        <v>8</v>
      </c>
      <c r="C3" s="0" t="n">
        <v>38</v>
      </c>
      <c r="D3" s="3" t="n">
        <f aca="false">C3/SUM(C3:C5)</f>
        <v>0.436781609195402</v>
      </c>
      <c r="E3" s="3" t="n">
        <v>0.43</v>
      </c>
      <c r="F3" s="1" t="s">
        <v>9</v>
      </c>
    </row>
    <row r="4" customFormat="false" ht="15.85" hidden="false" customHeight="false" outlineLevel="0" collapsed="false">
      <c r="B4" s="0" t="s">
        <v>10</v>
      </c>
      <c r="C4" s="0" t="n">
        <v>47</v>
      </c>
      <c r="D4" s="3" t="n">
        <f aca="false">C4/SUM(C3:C5)</f>
        <v>0.540229885057471</v>
      </c>
      <c r="E4" s="3" t="n">
        <v>0.47</v>
      </c>
      <c r="F4" s="1" t="s">
        <v>9</v>
      </c>
    </row>
    <row r="5" customFormat="false" ht="15.85" hidden="false" customHeight="false" outlineLevel="0" collapsed="false">
      <c r="B5" s="0" t="s">
        <v>11</v>
      </c>
      <c r="C5" s="0" t="n">
        <v>2</v>
      </c>
      <c r="D5" s="3" t="n">
        <f aca="false">C5/SUM(C3:C5)</f>
        <v>0.0229885057471264</v>
      </c>
      <c r="E5" s="3" t="n">
        <v>0.1</v>
      </c>
      <c r="F5" s="1" t="s">
        <v>12</v>
      </c>
      <c r="G5" s="1" t="s">
        <v>13</v>
      </c>
    </row>
    <row r="6" customFormat="false" ht="9.7" hidden="false" customHeight="true" outlineLevel="0" collapsed="false">
      <c r="D6" s="3"/>
      <c r="E6" s="3"/>
    </row>
    <row r="7" customFormat="false" ht="15.85" hidden="false" customHeight="false" outlineLevel="0" collapsed="false">
      <c r="A7" s="0" t="s">
        <v>14</v>
      </c>
      <c r="B7" s="0" t="s">
        <v>8</v>
      </c>
      <c r="C7" s="0" t="n">
        <v>17</v>
      </c>
      <c r="D7" s="3" t="n">
        <f aca="false">C7/SUM(C7:C9)</f>
        <v>0.197674418604651</v>
      </c>
      <c r="E7" s="3" t="n">
        <v>0.43</v>
      </c>
      <c r="F7" s="1" t="s">
        <v>15</v>
      </c>
      <c r="G7" s="1" t="s">
        <v>13</v>
      </c>
    </row>
    <row r="8" customFormat="false" ht="15.85" hidden="false" customHeight="false" outlineLevel="0" collapsed="false">
      <c r="B8" s="0" t="s">
        <v>10</v>
      </c>
      <c r="C8" s="0" t="n">
        <v>68</v>
      </c>
      <c r="D8" s="3" t="n">
        <f aca="false">C8/SUM(C7:C9)</f>
        <v>0.790697674418605</v>
      </c>
      <c r="E8" s="3" t="n">
        <v>0.47</v>
      </c>
      <c r="F8" s="1" t="s">
        <v>16</v>
      </c>
      <c r="G8" s="1" t="s">
        <v>17</v>
      </c>
    </row>
    <row r="9" customFormat="false" ht="15.85" hidden="false" customHeight="false" outlineLevel="0" collapsed="false">
      <c r="B9" s="0" t="s">
        <v>11</v>
      </c>
      <c r="C9" s="0" t="n">
        <v>1</v>
      </c>
      <c r="D9" s="3" t="n">
        <f aca="false">C9/SUM(C7:C9)</f>
        <v>0.0116279069767442</v>
      </c>
      <c r="E9" s="3" t="n">
        <v>0.1</v>
      </c>
      <c r="F9" s="1" t="s">
        <v>12</v>
      </c>
      <c r="G9" s="1" t="s">
        <v>13</v>
      </c>
    </row>
    <row r="10" customFormat="false" ht="9.7" hidden="false" customHeight="true" outlineLevel="0" collapsed="false">
      <c r="D10" s="3"/>
      <c r="E10" s="3"/>
    </row>
    <row r="11" customFormat="false" ht="15.85" hidden="false" customHeight="false" outlineLevel="0" collapsed="false">
      <c r="A11" s="0" t="s">
        <v>18</v>
      </c>
      <c r="B11" s="0" t="s">
        <v>8</v>
      </c>
      <c r="C11" s="0" t="n">
        <v>87</v>
      </c>
      <c r="D11" s="3" t="n">
        <f aca="false">C11/SUM(C11:C13)</f>
        <v>0.437185929648241</v>
      </c>
      <c r="E11" s="3" t="n">
        <v>0.43</v>
      </c>
      <c r="F11" s="1" t="s">
        <v>9</v>
      </c>
    </row>
    <row r="12" customFormat="false" ht="15.85" hidden="false" customHeight="false" outlineLevel="0" collapsed="false">
      <c r="B12" s="0" t="s">
        <v>10</v>
      </c>
      <c r="C12" s="0" t="n">
        <v>81</v>
      </c>
      <c r="D12" s="3" t="n">
        <f aca="false">C12/SUM(C11:C13)</f>
        <v>0.407035175879397</v>
      </c>
      <c r="E12" s="3" t="n">
        <v>0.47</v>
      </c>
      <c r="F12" s="1" t="s">
        <v>9</v>
      </c>
    </row>
    <row r="13" customFormat="false" ht="15.85" hidden="false" customHeight="false" outlineLevel="0" collapsed="false">
      <c r="B13" s="0" t="s">
        <v>11</v>
      </c>
      <c r="C13" s="0" t="n">
        <v>31</v>
      </c>
      <c r="D13" s="3" t="n">
        <f aca="false">C13/SUM(C11:C13)</f>
        <v>0.155778894472362</v>
      </c>
      <c r="E13" s="3" t="n">
        <v>0.1</v>
      </c>
      <c r="F13" s="1" t="s">
        <v>19</v>
      </c>
      <c r="G13" s="1" t="s">
        <v>17</v>
      </c>
    </row>
    <row r="14" customFormat="false" ht="9.7" hidden="false" customHeight="true" outlineLevel="0" collapsed="false">
      <c r="D14" s="3"/>
      <c r="E14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31T06:03:30Z</dcterms:created>
  <dc:creator>Iros Barozzi</dc:creator>
  <dc:description/>
  <dc:language>en-US</dc:language>
  <cp:lastModifiedBy/>
  <cp:revision>0</cp:revision>
  <dc:subject/>
  <dc:title/>
</cp:coreProperties>
</file>